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0" yWindow="240" windowWidth="25360" windowHeight="1468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5" i="1"/>
  <c r="G5" i="1"/>
</calcChain>
</file>

<file path=xl/sharedStrings.xml><?xml version="1.0" encoding="utf-8"?>
<sst xmlns="http://schemas.openxmlformats.org/spreadsheetml/2006/main" count="73" uniqueCount="61">
  <si>
    <t>pyr1</t>
  </si>
  <si>
    <t>DAVLLVFANK</t>
  </si>
  <si>
    <t>ILM[+16]VGLDAAGK</t>
  </si>
  <si>
    <t>M[+16]LAEDELR</t>
  </si>
  <si>
    <t>ARL2_HUMAN</t>
  </si>
  <si>
    <t>ELQSLLVEER</t>
  </si>
  <si>
    <t>LAGATLLIFANK</t>
  </si>
  <si>
    <t>LLM[+16]LGLDNAGK</t>
  </si>
  <si>
    <t>A[+42]S[+80]GVAVSDGVIK</t>
  </si>
  <si>
    <t>A[+42]SGVAVSDGVIK</t>
  </si>
  <si>
    <t>AVLFC[+57]LSEDK</t>
  </si>
  <si>
    <t>AVLFC[+57]LSEDKK</t>
  </si>
  <si>
    <t>EDLVFIFWAPESAPLK</t>
  </si>
  <si>
    <t>EILVGDVGQT[+80]VDDPYATFVK</t>
  </si>
  <si>
    <t>EILVGDVGQTVDDPYATFVK</t>
  </si>
  <si>
    <t>HELQANC[+57]YEEVK</t>
  </si>
  <si>
    <t>KEDLVFIFWAPES[+80]APLK</t>
  </si>
  <si>
    <t>KEDLVFIFWAPESAPLK</t>
  </si>
  <si>
    <t>LFC[+57]LSEDKK</t>
  </si>
  <si>
    <t>LGGS[+80]AVISLEGKPL</t>
  </si>
  <si>
    <t>LGGSAVISLEGK</t>
  </si>
  <si>
    <t>LGGSAVISLEGKPL</t>
  </si>
  <si>
    <t>LTGIKHELQANC[+57]YEEVK</t>
  </si>
  <si>
    <t>NIILEEGK</t>
  </si>
  <si>
    <t>NIILEEGKEILVGDVGQT[+80]VDDPYATFVK</t>
  </si>
  <si>
    <t>NIILEEGKEILVGDVGQTVDDPYATFVK</t>
  </si>
  <si>
    <t>Y[+80]ALYDATYETK</t>
  </si>
  <si>
    <t>YALYDATYETK</t>
  </si>
  <si>
    <t>COQ7_HUMAN</t>
  </si>
  <si>
    <t>IYAGQM[+16]AVLGR</t>
  </si>
  <si>
    <t>SSGM[+16]TLDNISR</t>
  </si>
  <si>
    <t>TSVGPVIQK</t>
  </si>
  <si>
    <t>VAIYLSER</t>
  </si>
  <si>
    <t>PPR27_HUMAN</t>
  </si>
  <si>
    <t>ELVELFK</t>
  </si>
  <si>
    <t>FPNDVLFLDHIR</t>
  </si>
  <si>
    <t>YLISLGADR</t>
  </si>
  <si>
    <t>Peptide integration sum</t>
  </si>
  <si>
    <t>fold change ctrl vs pyr1-treated MS integration</t>
  </si>
  <si>
    <t>ctrl</t>
  </si>
  <si>
    <t xml:space="preserve">ctrl/pyr1 </t>
  </si>
  <si>
    <t>ctrl/pyr1</t>
  </si>
  <si>
    <t>modification</t>
  </si>
  <si>
    <t>raw values</t>
  </si>
  <si>
    <t>renorm</t>
  </si>
  <si>
    <t>T63</t>
  </si>
  <si>
    <t>S108</t>
  </si>
  <si>
    <t>S156</t>
  </si>
  <si>
    <t>Y82</t>
  </si>
  <si>
    <t>ARF3_HUMAN total</t>
  </si>
  <si>
    <t>COF1_HUMAN total</t>
  </si>
  <si>
    <t>A2 acet, S3 phos</t>
  </si>
  <si>
    <t>A2 acet, S3</t>
  </si>
  <si>
    <t>Oxid Met</t>
  </si>
  <si>
    <t>Cys-IAM</t>
  </si>
  <si>
    <t>T63 phos</t>
  </si>
  <si>
    <t>S108 phos</t>
  </si>
  <si>
    <t>S156 phos</t>
  </si>
  <si>
    <t>Y82 phos</t>
  </si>
  <si>
    <t>MV 4-11</t>
  </si>
  <si>
    <t>Comparative peptide integration of the phosphocofilin s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/>
    <xf numFmtId="0" fontId="0" fillId="2" borderId="0" xfId="0" applyFill="1" applyAlignment="1">
      <alignment horizontal="left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B1" sqref="B1"/>
    </sheetView>
  </sheetViews>
  <sheetFormatPr baseColWidth="10" defaultRowHeight="15" x14ac:dyDescent="0"/>
  <cols>
    <col min="1" max="1" width="15.6640625" customWidth="1"/>
    <col min="2" max="2" width="43.83203125" customWidth="1"/>
  </cols>
  <sheetData>
    <row r="1" spans="1:7">
      <c r="B1" t="s">
        <v>60</v>
      </c>
    </row>
    <row r="2" spans="1:7">
      <c r="A2" t="s">
        <v>59</v>
      </c>
    </row>
    <row r="3" spans="1:7">
      <c r="A3" s="1"/>
      <c r="B3" s="1"/>
      <c r="C3" s="1" t="s">
        <v>39</v>
      </c>
      <c r="D3" s="1" t="s">
        <v>0</v>
      </c>
      <c r="E3" s="1" t="s">
        <v>40</v>
      </c>
      <c r="F3" s="1" t="s">
        <v>0</v>
      </c>
      <c r="G3" s="1" t="s">
        <v>41</v>
      </c>
    </row>
    <row r="4" spans="1:7">
      <c r="A4" s="1" t="s">
        <v>42</v>
      </c>
      <c r="B4" s="1"/>
      <c r="C4" s="1"/>
      <c r="D4" s="1"/>
      <c r="E4" s="1" t="s">
        <v>43</v>
      </c>
      <c r="F4" s="1" t="s">
        <v>44</v>
      </c>
      <c r="G4" s="1" t="s">
        <v>44</v>
      </c>
    </row>
    <row r="5" spans="1:7">
      <c r="A5" s="2"/>
      <c r="B5" s="3" t="s">
        <v>49</v>
      </c>
      <c r="C5" s="3">
        <v>35715</v>
      </c>
      <c r="D5" s="3">
        <v>57174</v>
      </c>
      <c r="E5" s="3">
        <v>0.62467205373071677</v>
      </c>
      <c r="F5">
        <f>D5*3.1823</f>
        <v>181944.82020000002</v>
      </c>
      <c r="G5" s="3">
        <f>C5/F5</f>
        <v>0.19629577781187088</v>
      </c>
    </row>
    <row r="6" spans="1:7">
      <c r="A6" s="2"/>
      <c r="B6" t="s">
        <v>1</v>
      </c>
      <c r="C6">
        <v>9148</v>
      </c>
      <c r="D6">
        <v>8031</v>
      </c>
      <c r="E6">
        <v>1.1390860415888433</v>
      </c>
      <c r="F6">
        <f t="shared" ref="F6:F43" si="0">D6*3.1823</f>
        <v>25557.051300000003</v>
      </c>
      <c r="G6" s="3">
        <f t="shared" ref="G6:G43" si="1">C6/F6</f>
        <v>0.35794426722459954</v>
      </c>
    </row>
    <row r="7" spans="1:7">
      <c r="A7" t="s">
        <v>53</v>
      </c>
      <c r="B7" t="s">
        <v>2</v>
      </c>
      <c r="C7">
        <v>14211</v>
      </c>
      <c r="D7">
        <v>35182</v>
      </c>
      <c r="E7">
        <v>0.40392814507418567</v>
      </c>
      <c r="F7">
        <f t="shared" si="0"/>
        <v>111959.6786</v>
      </c>
      <c r="G7" s="3">
        <f t="shared" si="1"/>
        <v>0.12692962482298517</v>
      </c>
    </row>
    <row r="8" spans="1:7">
      <c r="A8" t="s">
        <v>53</v>
      </c>
      <c r="B8" t="s">
        <v>3</v>
      </c>
      <c r="C8">
        <v>12356</v>
      </c>
      <c r="D8">
        <v>13961</v>
      </c>
      <c r="E8">
        <v>0.88503688847503759</v>
      </c>
      <c r="F8">
        <f t="shared" si="0"/>
        <v>44428.090300000003</v>
      </c>
      <c r="G8" s="3">
        <f t="shared" si="1"/>
        <v>0.27811233650976891</v>
      </c>
    </row>
    <row r="9" spans="1:7">
      <c r="A9" s="2"/>
      <c r="B9" t="s">
        <v>4</v>
      </c>
      <c r="C9">
        <v>15913</v>
      </c>
      <c r="D9">
        <v>57011</v>
      </c>
      <c r="E9">
        <v>0.2791215730297662</v>
      </c>
      <c r="F9">
        <f t="shared" si="0"/>
        <v>181426.1053</v>
      </c>
      <c r="G9" s="3">
        <f t="shared" si="1"/>
        <v>8.7710641055138164E-2</v>
      </c>
    </row>
    <row r="10" spans="1:7">
      <c r="A10" s="2"/>
      <c r="B10" t="s">
        <v>5</v>
      </c>
      <c r="C10">
        <v>3753</v>
      </c>
      <c r="D10">
        <v>13974</v>
      </c>
      <c r="E10">
        <v>0.26857020180334906</v>
      </c>
      <c r="F10">
        <f t="shared" si="0"/>
        <v>44469.460200000001</v>
      </c>
      <c r="G10" s="3">
        <f t="shared" si="1"/>
        <v>8.4394997895656937E-2</v>
      </c>
    </row>
    <row r="11" spans="1:7">
      <c r="A11" s="2"/>
      <c r="B11" t="s">
        <v>6</v>
      </c>
      <c r="C11">
        <v>4987</v>
      </c>
      <c r="D11">
        <v>14912</v>
      </c>
      <c r="E11">
        <v>0.33442864806866951</v>
      </c>
      <c r="F11">
        <f t="shared" si="0"/>
        <v>47454.457600000002</v>
      </c>
      <c r="G11" s="3">
        <f t="shared" si="1"/>
        <v>0.10509023287203266</v>
      </c>
    </row>
    <row r="12" spans="1:7">
      <c r="A12" t="s">
        <v>53</v>
      </c>
      <c r="B12" t="s">
        <v>7</v>
      </c>
      <c r="C12">
        <v>7173</v>
      </c>
      <c r="D12">
        <v>28125</v>
      </c>
      <c r="E12">
        <v>0.25503999999999999</v>
      </c>
      <c r="F12">
        <f t="shared" si="0"/>
        <v>89502.1875</v>
      </c>
      <c r="G12" s="3">
        <f t="shared" si="1"/>
        <v>8.0143292587122522E-2</v>
      </c>
    </row>
    <row r="13" spans="1:7">
      <c r="A13" s="5"/>
      <c r="B13" s="6" t="s">
        <v>50</v>
      </c>
      <c r="C13" s="6">
        <v>8397008</v>
      </c>
      <c r="D13" s="6">
        <v>2500265</v>
      </c>
      <c r="E13" s="6">
        <v>3.3584472045963101</v>
      </c>
      <c r="F13" s="4">
        <f t="shared" si="0"/>
        <v>7956593.3095000004</v>
      </c>
      <c r="G13" s="6">
        <f t="shared" si="1"/>
        <v>1.0553521681162406</v>
      </c>
    </row>
    <row r="14" spans="1:7">
      <c r="A14" s="7" t="s">
        <v>51</v>
      </c>
      <c r="B14" s="4" t="s">
        <v>8</v>
      </c>
      <c r="C14" s="4">
        <v>1518522</v>
      </c>
      <c r="D14" s="4">
        <v>174703</v>
      </c>
      <c r="E14" s="4">
        <v>8.6920201713765657</v>
      </c>
      <c r="F14" s="4">
        <f t="shared" si="0"/>
        <v>555957.35690000001</v>
      </c>
      <c r="G14" s="6">
        <f t="shared" si="1"/>
        <v>2.731364161573882</v>
      </c>
    </row>
    <row r="15" spans="1:7">
      <c r="A15" s="7" t="s">
        <v>52</v>
      </c>
      <c r="B15" s="4" t="s">
        <v>9</v>
      </c>
      <c r="C15" s="4">
        <v>219752</v>
      </c>
      <c r="D15" s="4">
        <v>535636</v>
      </c>
      <c r="E15" s="4">
        <v>0.41026368653339207</v>
      </c>
      <c r="F15" s="4">
        <f t="shared" si="0"/>
        <v>1704554.4428000001</v>
      </c>
      <c r="G15" s="6">
        <f t="shared" si="1"/>
        <v>0.12892049352147569</v>
      </c>
    </row>
    <row r="16" spans="1:7">
      <c r="A16" s="4" t="s">
        <v>54</v>
      </c>
      <c r="B16" s="4" t="s">
        <v>10</v>
      </c>
      <c r="C16" s="4">
        <v>273578</v>
      </c>
      <c r="D16" s="4">
        <v>64781</v>
      </c>
      <c r="E16" s="4">
        <v>4.2231209768296258</v>
      </c>
      <c r="F16" s="4">
        <f t="shared" si="0"/>
        <v>206152.57630000002</v>
      </c>
      <c r="G16" s="6">
        <f t="shared" si="1"/>
        <v>1.3270656370642697</v>
      </c>
    </row>
    <row r="17" spans="1:7">
      <c r="A17" s="4" t="s">
        <v>54</v>
      </c>
      <c r="B17" s="4" t="s">
        <v>11</v>
      </c>
      <c r="C17" s="4">
        <v>448319</v>
      </c>
      <c r="D17" s="4">
        <v>103423</v>
      </c>
      <c r="E17" s="4">
        <v>4.3348094717809387</v>
      </c>
      <c r="F17" s="4">
        <f t="shared" si="0"/>
        <v>329123.01290000003</v>
      </c>
      <c r="G17" s="6">
        <f t="shared" si="1"/>
        <v>1.3621624208217133</v>
      </c>
    </row>
    <row r="18" spans="1:7">
      <c r="A18" s="5"/>
      <c r="B18" s="4" t="s">
        <v>12</v>
      </c>
      <c r="C18" s="4">
        <v>19127</v>
      </c>
      <c r="D18" s="4">
        <v>1945</v>
      </c>
      <c r="E18" s="4">
        <v>9.8339331619537269</v>
      </c>
      <c r="F18" s="4">
        <f t="shared" si="0"/>
        <v>6189.5735000000004</v>
      </c>
      <c r="G18" s="6">
        <f t="shared" si="1"/>
        <v>3.0901967639612002</v>
      </c>
    </row>
    <row r="19" spans="1:7">
      <c r="A19" s="4" t="s">
        <v>55</v>
      </c>
      <c r="B19" s="4" t="s">
        <v>13</v>
      </c>
      <c r="C19" s="4">
        <v>117713</v>
      </c>
      <c r="D19" s="4">
        <v>32240</v>
      </c>
      <c r="E19" s="4">
        <v>3.6511476426799008</v>
      </c>
      <c r="F19" s="4">
        <f t="shared" si="0"/>
        <v>102597.352</v>
      </c>
      <c r="G19" s="6">
        <f t="shared" si="1"/>
        <v>1.1473298063287247</v>
      </c>
    </row>
    <row r="20" spans="1:7">
      <c r="A20" s="4" t="s">
        <v>45</v>
      </c>
      <c r="B20" s="4" t="s">
        <v>14</v>
      </c>
      <c r="C20" s="4">
        <v>902192</v>
      </c>
      <c r="D20" s="4">
        <v>237630</v>
      </c>
      <c r="E20" s="4">
        <v>3.7966250052602786</v>
      </c>
      <c r="F20" s="4">
        <f t="shared" si="0"/>
        <v>756209.94900000002</v>
      </c>
      <c r="G20" s="6">
        <f t="shared" si="1"/>
        <v>1.1930443406530744</v>
      </c>
    </row>
    <row r="21" spans="1:7">
      <c r="A21" s="4" t="s">
        <v>54</v>
      </c>
      <c r="B21" s="4" t="s">
        <v>15</v>
      </c>
      <c r="C21" s="4">
        <v>184661</v>
      </c>
      <c r="D21" s="4">
        <v>36955</v>
      </c>
      <c r="E21" s="4">
        <v>4.996915167095116</v>
      </c>
      <c r="F21" s="4">
        <f t="shared" si="0"/>
        <v>117601.8965</v>
      </c>
      <c r="G21" s="6">
        <f t="shared" si="1"/>
        <v>1.5702212761509335</v>
      </c>
    </row>
    <row r="22" spans="1:7">
      <c r="A22" s="4" t="s">
        <v>56</v>
      </c>
      <c r="B22" s="4" t="s">
        <v>16</v>
      </c>
      <c r="C22" s="4">
        <v>7030</v>
      </c>
      <c r="D22" s="4">
        <v>1447</v>
      </c>
      <c r="E22" s="4">
        <v>4.8583275742916383</v>
      </c>
      <c r="F22" s="4">
        <f t="shared" si="0"/>
        <v>4604.7880999999998</v>
      </c>
      <c r="G22" s="6">
        <f t="shared" si="1"/>
        <v>1.5266717701950281</v>
      </c>
    </row>
    <row r="23" spans="1:7">
      <c r="A23" s="4" t="s">
        <v>46</v>
      </c>
      <c r="B23" s="4" t="s">
        <v>17</v>
      </c>
      <c r="C23" s="4">
        <v>180913</v>
      </c>
      <c r="D23" s="4">
        <v>27438</v>
      </c>
      <c r="E23" s="4">
        <v>6.5935199358553831</v>
      </c>
      <c r="F23" s="4">
        <f t="shared" si="0"/>
        <v>87315.947400000005</v>
      </c>
      <c r="G23" s="6">
        <f t="shared" si="1"/>
        <v>2.0719353724838583</v>
      </c>
    </row>
    <row r="24" spans="1:7">
      <c r="A24" s="4" t="s">
        <v>54</v>
      </c>
      <c r="B24" s="4" t="s">
        <v>18</v>
      </c>
      <c r="C24" s="4">
        <v>19434</v>
      </c>
      <c r="D24" s="4">
        <v>6175</v>
      </c>
      <c r="E24" s="4">
        <v>3.1472064777327935</v>
      </c>
      <c r="F24" s="4">
        <f t="shared" si="0"/>
        <v>19650.702499999999</v>
      </c>
      <c r="G24" s="6">
        <f t="shared" si="1"/>
        <v>0.98897227719975922</v>
      </c>
    </row>
    <row r="25" spans="1:7">
      <c r="A25" s="4" t="s">
        <v>57</v>
      </c>
      <c r="B25" s="4" t="s">
        <v>19</v>
      </c>
      <c r="C25" s="4">
        <v>210682</v>
      </c>
      <c r="D25" s="4">
        <v>104150</v>
      </c>
      <c r="E25" s="4">
        <v>2.0228708593374942</v>
      </c>
      <c r="F25" s="4">
        <f t="shared" si="0"/>
        <v>331436.54500000004</v>
      </c>
      <c r="G25" s="6">
        <f t="shared" si="1"/>
        <v>0.63566315537111329</v>
      </c>
    </row>
    <row r="26" spans="1:7">
      <c r="A26" s="4" t="s">
        <v>47</v>
      </c>
      <c r="B26" s="4" t="s">
        <v>20</v>
      </c>
      <c r="C26" s="4">
        <v>58336</v>
      </c>
      <c r="D26" s="4">
        <v>27334</v>
      </c>
      <c r="E26" s="4">
        <v>2.134191848979293</v>
      </c>
      <c r="F26" s="4">
        <f t="shared" si="0"/>
        <v>86984.988200000007</v>
      </c>
      <c r="G26" s="6">
        <f t="shared" si="1"/>
        <v>0.67064445494745717</v>
      </c>
    </row>
    <row r="27" spans="1:7">
      <c r="A27" s="5"/>
      <c r="B27" s="4" t="s">
        <v>21</v>
      </c>
      <c r="C27" s="4">
        <v>1675987</v>
      </c>
      <c r="D27" s="4">
        <v>453849</v>
      </c>
      <c r="E27" s="4">
        <v>3.6928295534417837</v>
      </c>
      <c r="F27" s="4">
        <f t="shared" si="0"/>
        <v>1444283.6727</v>
      </c>
      <c r="G27" s="6">
        <f t="shared" si="1"/>
        <v>1.1604278520069709</v>
      </c>
    </row>
    <row r="28" spans="1:7">
      <c r="A28" s="4" t="s">
        <v>54</v>
      </c>
      <c r="B28" s="4" t="s">
        <v>22</v>
      </c>
      <c r="C28" s="4">
        <v>24950</v>
      </c>
      <c r="D28" s="4">
        <v>7869</v>
      </c>
      <c r="E28" s="4">
        <v>3.1706697166094804</v>
      </c>
      <c r="F28" s="4">
        <f t="shared" si="0"/>
        <v>25041.518700000001</v>
      </c>
      <c r="G28" s="6">
        <f t="shared" si="1"/>
        <v>0.99634532150000943</v>
      </c>
    </row>
    <row r="29" spans="1:7">
      <c r="A29" s="5"/>
      <c r="B29" s="4" t="s">
        <v>23</v>
      </c>
      <c r="C29" s="4">
        <v>1033319</v>
      </c>
      <c r="D29" s="4">
        <v>324392</v>
      </c>
      <c r="E29" s="4">
        <v>3.1854022294014648</v>
      </c>
      <c r="F29" s="4">
        <f t="shared" si="0"/>
        <v>1032312.6616</v>
      </c>
      <c r="G29" s="6">
        <f t="shared" si="1"/>
        <v>1.000974838764876</v>
      </c>
    </row>
    <row r="30" spans="1:7">
      <c r="A30" s="4" t="s">
        <v>55</v>
      </c>
      <c r="B30" s="4" t="s">
        <v>24</v>
      </c>
      <c r="C30" s="4">
        <v>35363</v>
      </c>
      <c r="D30" s="4">
        <v>21558</v>
      </c>
      <c r="E30" s="4">
        <v>1.6403655255589573</v>
      </c>
      <c r="F30" s="4">
        <f t="shared" si="0"/>
        <v>68604.023400000005</v>
      </c>
      <c r="G30" s="6">
        <f t="shared" si="1"/>
        <v>0.51546539470161745</v>
      </c>
    </row>
    <row r="31" spans="1:7">
      <c r="A31" s="4" t="s">
        <v>45</v>
      </c>
      <c r="B31" s="4" t="s">
        <v>25</v>
      </c>
      <c r="C31" s="4">
        <v>277294</v>
      </c>
      <c r="D31" s="4">
        <v>49478</v>
      </c>
      <c r="E31" s="4">
        <v>5.6043898298233561</v>
      </c>
      <c r="F31" s="4">
        <f t="shared" si="0"/>
        <v>157453.8394</v>
      </c>
      <c r="G31" s="6">
        <f t="shared" si="1"/>
        <v>1.7611129779792465</v>
      </c>
    </row>
    <row r="32" spans="1:7">
      <c r="A32" s="4" t="s">
        <v>58</v>
      </c>
      <c r="B32" s="4" t="s">
        <v>26</v>
      </c>
      <c r="C32" s="4">
        <v>121960</v>
      </c>
      <c r="D32" s="4">
        <v>32662</v>
      </c>
      <c r="E32" s="4">
        <v>3.7340028167289203</v>
      </c>
      <c r="F32" s="4">
        <f t="shared" si="0"/>
        <v>103940.28260000001</v>
      </c>
      <c r="G32" s="6">
        <f t="shared" si="1"/>
        <v>1.1733660612540993</v>
      </c>
    </row>
    <row r="33" spans="1:7">
      <c r="A33" s="4" t="s">
        <v>48</v>
      </c>
      <c r="B33" s="4" t="s">
        <v>27</v>
      </c>
      <c r="C33" s="4">
        <v>1067876</v>
      </c>
      <c r="D33" s="4">
        <v>256600</v>
      </c>
      <c r="E33" s="4">
        <v>4.1616367887763053</v>
      </c>
      <c r="F33" s="4">
        <f t="shared" si="0"/>
        <v>816578.18</v>
      </c>
      <c r="G33" s="6">
        <f t="shared" si="1"/>
        <v>1.3077449608070595</v>
      </c>
    </row>
    <row r="34" spans="1:7">
      <c r="A34" s="2"/>
      <c r="B34" s="3" t="s">
        <v>28</v>
      </c>
      <c r="C34" s="3">
        <v>62856</v>
      </c>
      <c r="D34" s="3">
        <v>35491</v>
      </c>
      <c r="E34" s="3">
        <v>1.7710405454904061</v>
      </c>
      <c r="F34">
        <f t="shared" si="0"/>
        <v>112943.00930000001</v>
      </c>
      <c r="G34" s="3">
        <f t="shared" si="1"/>
        <v>0.5565284685574603</v>
      </c>
    </row>
    <row r="35" spans="1:7">
      <c r="A35" t="s">
        <v>53</v>
      </c>
      <c r="B35" t="s">
        <v>29</v>
      </c>
      <c r="C35">
        <v>25741</v>
      </c>
      <c r="D35">
        <v>15246</v>
      </c>
      <c r="E35">
        <v>1.6883772792863703</v>
      </c>
      <c r="F35">
        <f t="shared" si="0"/>
        <v>48517.345800000003</v>
      </c>
      <c r="G35" s="3">
        <f t="shared" si="1"/>
        <v>0.53055251839435946</v>
      </c>
    </row>
    <row r="36" spans="1:7">
      <c r="A36" t="s">
        <v>53</v>
      </c>
      <c r="B36" t="s">
        <v>30</v>
      </c>
      <c r="C36">
        <v>6308</v>
      </c>
      <c r="D36">
        <v>2804</v>
      </c>
      <c r="E36">
        <v>2.2496433666191153</v>
      </c>
      <c r="F36">
        <f t="shared" si="0"/>
        <v>8923.1692000000003</v>
      </c>
      <c r="G36" s="3">
        <f t="shared" si="1"/>
        <v>0.70692372391638614</v>
      </c>
    </row>
    <row r="37" spans="1:7">
      <c r="A37" s="2"/>
      <c r="B37" t="s">
        <v>31</v>
      </c>
      <c r="C37">
        <v>15342</v>
      </c>
      <c r="D37">
        <v>9037</v>
      </c>
      <c r="E37">
        <v>1.6976872856036296</v>
      </c>
      <c r="F37">
        <f t="shared" si="0"/>
        <v>28758.445100000001</v>
      </c>
      <c r="G37" s="3">
        <f t="shared" si="1"/>
        <v>0.53347807736656805</v>
      </c>
    </row>
    <row r="38" spans="1:7">
      <c r="A38" s="2"/>
      <c r="B38" t="s">
        <v>32</v>
      </c>
      <c r="C38">
        <v>15465</v>
      </c>
      <c r="D38">
        <v>8404</v>
      </c>
      <c r="E38">
        <v>1.8401951451689671</v>
      </c>
      <c r="F38">
        <f t="shared" si="0"/>
        <v>26744.049200000001</v>
      </c>
      <c r="G38" s="3">
        <f t="shared" si="1"/>
        <v>0.57825948061746757</v>
      </c>
    </row>
    <row r="39" spans="1:7">
      <c r="A39" s="2"/>
      <c r="B39" s="3" t="s">
        <v>33</v>
      </c>
      <c r="C39" s="3">
        <v>70596</v>
      </c>
      <c r="D39" s="3">
        <v>46862</v>
      </c>
      <c r="E39">
        <v>1.5064657931799752</v>
      </c>
      <c r="F39">
        <f t="shared" si="0"/>
        <v>149128.94260000001</v>
      </c>
      <c r="G39" s="3">
        <f t="shared" si="1"/>
        <v>0.47338899323758765</v>
      </c>
    </row>
    <row r="40" spans="1:7">
      <c r="A40" s="2"/>
      <c r="B40" t="s">
        <v>34</v>
      </c>
      <c r="C40">
        <v>10176</v>
      </c>
      <c r="D40">
        <v>2318</v>
      </c>
      <c r="E40">
        <v>4.3899913718723038</v>
      </c>
      <c r="F40">
        <f t="shared" si="0"/>
        <v>7376.5714000000007</v>
      </c>
      <c r="G40" s="3">
        <f t="shared" si="1"/>
        <v>1.3795026778972137</v>
      </c>
    </row>
    <row r="41" spans="1:7">
      <c r="A41" s="2"/>
      <c r="B41" t="s">
        <v>35</v>
      </c>
      <c r="C41">
        <v>42805</v>
      </c>
      <c r="D41">
        <v>9521</v>
      </c>
      <c r="E41">
        <v>4.4958512761264577</v>
      </c>
      <c r="F41">
        <f t="shared" si="0"/>
        <v>30298.6783</v>
      </c>
      <c r="G41" s="3">
        <f t="shared" si="1"/>
        <v>1.4127678962154597</v>
      </c>
    </row>
    <row r="42" spans="1:7">
      <c r="A42" s="2"/>
      <c r="B42" t="s">
        <v>36</v>
      </c>
      <c r="C42">
        <v>17615</v>
      </c>
      <c r="D42">
        <v>35023</v>
      </c>
      <c r="E42">
        <v>0.50295520086800105</v>
      </c>
      <c r="F42">
        <f t="shared" si="0"/>
        <v>111453.69290000001</v>
      </c>
      <c r="G42" s="3">
        <f t="shared" si="1"/>
        <v>0.15804770162084059</v>
      </c>
    </row>
    <row r="43" spans="1:7">
      <c r="B43" s="3" t="s">
        <v>37</v>
      </c>
      <c r="C43" s="3">
        <v>8582088</v>
      </c>
      <c r="D43" s="3">
        <v>2696803</v>
      </c>
      <c r="E43" s="3">
        <v>3.1823192127863993</v>
      </c>
      <c r="F43">
        <f t="shared" si="0"/>
        <v>8582036.186900001</v>
      </c>
      <c r="G43" s="3">
        <f t="shared" si="1"/>
        <v>1.0000060373900634</v>
      </c>
    </row>
    <row r="44" spans="1:7">
      <c r="B44" t="s">
        <v>38</v>
      </c>
      <c r="C44">
        <v>3.1823192127863993</v>
      </c>
    </row>
  </sheetData>
  <phoneticPr fontId="5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a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Rabilloud</dc:creator>
  <cp:lastModifiedBy>Thierry Rabilloud</cp:lastModifiedBy>
  <dcterms:created xsi:type="dcterms:W3CDTF">2018-03-01T07:31:42Z</dcterms:created>
  <dcterms:modified xsi:type="dcterms:W3CDTF">2018-09-28T08:01:10Z</dcterms:modified>
</cp:coreProperties>
</file>